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kunokota/Desktop/大学院/★TME best論文/Figure/Figure個別/"/>
    </mc:Choice>
  </mc:AlternateContent>
  <xr:revisionPtr revIDLastSave="0" documentId="13_ncr:1_{0774163A-7DE7-2D4E-9C75-550607794D22}" xr6:coauthVersionLast="47" xr6:coauthVersionMax="47" xr10:uidLastSave="{00000000-0000-0000-0000-000000000000}"/>
  <bookViews>
    <workbookView xWindow="280" yWindow="1040" windowWidth="29980" windowHeight="16500" xr2:uid="{D538425E-6E23-914B-B4A7-E575654C2C1B}"/>
  </bookViews>
  <sheets>
    <sheet name="Sheet1" sheetId="1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54" i="13" l="1"/>
  <c r="O53" i="13"/>
  <c r="O52" i="13"/>
  <c r="O51" i="13"/>
  <c r="O50" i="13"/>
  <c r="O49" i="13"/>
  <c r="O48" i="13"/>
  <c r="O47" i="13"/>
  <c r="O46" i="13"/>
  <c r="O45" i="13"/>
  <c r="O44" i="13"/>
  <c r="O43" i="13"/>
  <c r="O42" i="13"/>
  <c r="O41" i="13"/>
  <c r="O40" i="13"/>
  <c r="O39" i="13"/>
  <c r="O38" i="13"/>
  <c r="O37" i="13"/>
  <c r="O36" i="13"/>
  <c r="O35" i="13"/>
  <c r="O34" i="13"/>
  <c r="O33" i="13"/>
  <c r="O32" i="13"/>
  <c r="O31" i="13"/>
  <c r="O30" i="13"/>
  <c r="O29" i="13"/>
  <c r="O28" i="13"/>
  <c r="O27" i="13"/>
  <c r="O26" i="13"/>
  <c r="O25" i="13"/>
  <c r="O24" i="13"/>
  <c r="O23" i="13"/>
  <c r="O22" i="13"/>
  <c r="O21" i="13"/>
  <c r="O20" i="13"/>
  <c r="O19" i="13"/>
  <c r="O18" i="13"/>
  <c r="O17" i="13"/>
  <c r="O16" i="13"/>
  <c r="O15" i="13"/>
  <c r="O14" i="13"/>
  <c r="O13" i="13"/>
  <c r="O12" i="13"/>
  <c r="O11" i="13"/>
  <c r="O10" i="13"/>
  <c r="O9" i="13"/>
  <c r="O8" i="13"/>
  <c r="O7" i="13"/>
  <c r="O6" i="13"/>
  <c r="O5" i="13"/>
  <c r="O4" i="13"/>
  <c r="O3" i="13"/>
</calcChain>
</file>

<file path=xl/sharedStrings.xml><?xml version="1.0" encoding="utf-8"?>
<sst xmlns="http://schemas.openxmlformats.org/spreadsheetml/2006/main" count="124" uniqueCount="65">
  <si>
    <t>KITA802</t>
  </si>
  <si>
    <t>KITA842</t>
  </si>
  <si>
    <t>NCC036</t>
  </si>
  <si>
    <t>NCC037</t>
  </si>
  <si>
    <t>NCC042</t>
  </si>
  <si>
    <t>NCC095</t>
  </si>
  <si>
    <t>NCC128</t>
  </si>
  <si>
    <t>NCC173</t>
  </si>
  <si>
    <t>NCC197</t>
  </si>
  <si>
    <t>NCC201</t>
  </si>
  <si>
    <t>NCC210</t>
  </si>
  <si>
    <t>NDMC01</t>
  </si>
  <si>
    <t>NDMC33</t>
  </si>
  <si>
    <t>R</t>
    <phoneticPr fontId="2"/>
  </si>
  <si>
    <t>str average</t>
  </si>
  <si>
    <t>epi average</t>
  </si>
  <si>
    <t>SE ratio</t>
  </si>
  <si>
    <t>COL1A2</t>
  </si>
  <si>
    <t>COL5A2</t>
  </si>
  <si>
    <t>PTN</t>
  </si>
  <si>
    <t>PSD3</t>
  </si>
  <si>
    <t>WHSC1L1</t>
  </si>
  <si>
    <t>CCR3</t>
  </si>
  <si>
    <t>P18SRP</t>
  </si>
  <si>
    <t>TANG</t>
    <phoneticPr fontId="2"/>
  </si>
  <si>
    <t>S100A9</t>
  </si>
  <si>
    <t>DEFB1</t>
  </si>
  <si>
    <t>MMP7</t>
  </si>
  <si>
    <t>SOD2</t>
  </si>
  <si>
    <t>STMN3</t>
  </si>
  <si>
    <t>IL23A</t>
  </si>
  <si>
    <t>CCL13</t>
  </si>
  <si>
    <t>KCNMB4</t>
  </si>
  <si>
    <t>RHCG</t>
  </si>
  <si>
    <t>APCDD1</t>
  </si>
  <si>
    <t>mimitin</t>
  </si>
  <si>
    <t>GLIS1</t>
  </si>
  <si>
    <t>LINCR</t>
  </si>
  <si>
    <t>TLX2</t>
  </si>
  <si>
    <t>S100A4</t>
  </si>
  <si>
    <t>IGFBP1</t>
  </si>
  <si>
    <t>ZC3H12A</t>
  </si>
  <si>
    <t>MGC10955</t>
  </si>
  <si>
    <t>KRT23</t>
  </si>
  <si>
    <t>KRT6E</t>
  </si>
  <si>
    <t>KIF25</t>
  </si>
  <si>
    <t>ANPEP</t>
  </si>
  <si>
    <t>ENST00000299694</t>
  </si>
  <si>
    <t>LRRTM1</t>
  </si>
  <si>
    <t>T82292</t>
  </si>
  <si>
    <t>MMP13</t>
  </si>
  <si>
    <t>STEAP1</t>
  </si>
  <si>
    <t>PRSS22</t>
  </si>
  <si>
    <t>RAD54L2</t>
  </si>
  <si>
    <t>SLC2A1</t>
  </si>
  <si>
    <t>SEMA3B</t>
  </si>
  <si>
    <t>CGI-38</t>
  </si>
  <si>
    <t>CYR61</t>
  </si>
  <si>
    <t>BC091525</t>
  </si>
  <si>
    <t>AW068592</t>
  </si>
  <si>
    <t>THC2400121</t>
  </si>
  <si>
    <t>AA627222</t>
  </si>
  <si>
    <t>C20orf27</t>
  </si>
  <si>
    <t>A_23_P46070</t>
  </si>
  <si>
    <t>ENST0000034444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游ゴシック"/>
      <family val="2"/>
      <charset val="128"/>
      <scheme val="minor"/>
    </font>
    <font>
      <sz val="12"/>
      <color theme="1"/>
      <name val="Arial"/>
      <family val="2"/>
    </font>
    <font>
      <sz val="6"/>
      <name val="游ゴシック"/>
      <family val="2"/>
      <charset val="128"/>
      <scheme val="minor"/>
    </font>
    <font>
      <sz val="12"/>
      <color rgb="FFFF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CC66FF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2" borderId="0" xfId="0" applyFont="1" applyFill="1">
      <alignment vertical="center"/>
    </xf>
    <xf numFmtId="0" fontId="3" fillId="4" borderId="0" xfId="0" applyFont="1" applyFill="1">
      <alignment vertical="center"/>
    </xf>
    <xf numFmtId="0" fontId="1" fillId="2" borderId="0" xfId="0" applyFont="1" applyFill="1" applyAlignment="1">
      <alignment horizontal="center" vertical="center"/>
    </xf>
    <xf numFmtId="0" fontId="1" fillId="3" borderId="0" xfId="0" applyFont="1" applyFill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311CF7-4B0F-BA47-A04F-100A3C067366}">
  <dimension ref="A1:S54"/>
  <sheetViews>
    <sheetView tabSelected="1" workbookViewId="0">
      <selection activeCell="H8" sqref="H8"/>
    </sheetView>
  </sheetViews>
  <sheetFormatPr baseColWidth="10" defaultColWidth="8" defaultRowHeight="20"/>
  <sheetData>
    <row r="1" spans="1:19">
      <c r="A1" s="1" t="s">
        <v>24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2" t="s">
        <v>10</v>
      </c>
      <c r="M1" s="1" t="s">
        <v>11</v>
      </c>
      <c r="N1" s="1" t="s">
        <v>12</v>
      </c>
      <c r="O1" s="4" t="s">
        <v>13</v>
      </c>
      <c r="P1" s="1" t="s">
        <v>14</v>
      </c>
      <c r="Q1" s="1" t="s">
        <v>15</v>
      </c>
      <c r="R1" s="1" t="s">
        <v>16</v>
      </c>
      <c r="S1" s="1"/>
    </row>
    <row r="2" spans="1:19">
      <c r="A2" s="5" t="s">
        <v>25</v>
      </c>
      <c r="B2" s="5">
        <v>0.78301354401805867</v>
      </c>
      <c r="C2" s="5">
        <v>0.84631887802297312</v>
      </c>
      <c r="D2" s="5">
        <v>1.0085202573465484</v>
      </c>
      <c r="E2" s="5">
        <v>1.711130779280988</v>
      </c>
      <c r="F2" s="5">
        <v>0.70759417978871841</v>
      </c>
      <c r="G2" s="5">
        <v>3.0662343677628532</v>
      </c>
      <c r="H2" s="5">
        <v>1.8077239112571899</v>
      </c>
      <c r="I2" s="5">
        <v>0.75422548009935175</v>
      </c>
      <c r="J2" s="5">
        <v>0.89415708139638295</v>
      </c>
      <c r="K2" s="5">
        <v>1.2292010193374308</v>
      </c>
      <c r="L2" s="5">
        <v>1.1741312375721995</v>
      </c>
      <c r="M2" s="5">
        <v>1.2681461705322876</v>
      </c>
      <c r="N2" s="5">
        <v>1.838289146037791</v>
      </c>
      <c r="O2" s="4">
        <v>1</v>
      </c>
      <c r="P2" s="5">
        <v>1.3145143117271365</v>
      </c>
      <c r="Q2" s="5">
        <v>0.91812611421460077</v>
      </c>
      <c r="R2" s="5">
        <v>1.4317361105142086</v>
      </c>
      <c r="S2" s="5" t="s">
        <v>25</v>
      </c>
    </row>
    <row r="3" spans="1:19">
      <c r="A3" s="3" t="s">
        <v>26</v>
      </c>
      <c r="B3" s="1">
        <v>4.2818848758465009</v>
      </c>
      <c r="C3" s="1">
        <v>0.69458193632566156</v>
      </c>
      <c r="D3" s="1">
        <v>2.0431229351417146</v>
      </c>
      <c r="E3" s="1">
        <v>10.831542125005269</v>
      </c>
      <c r="F3" s="1">
        <v>3.5113945917214804</v>
      </c>
      <c r="G3" s="1">
        <v>18.378879110699398</v>
      </c>
      <c r="H3" s="1">
        <v>6.2448644207066559</v>
      </c>
      <c r="I3" s="1">
        <v>1.8961652632216635</v>
      </c>
      <c r="J3" s="1">
        <v>1.4793384173887802</v>
      </c>
      <c r="K3" s="1">
        <v>1.7238794783390794</v>
      </c>
      <c r="L3" s="2">
        <v>1.4203200454502414</v>
      </c>
      <c r="M3" s="1">
        <v>3.5634165786009606</v>
      </c>
      <c r="N3" s="1">
        <v>7.3238611395927942</v>
      </c>
      <c r="O3" s="4">
        <f>CORREL($B$2:$N$2,B3:N3)</f>
        <v>0.90936147593462302</v>
      </c>
      <c r="P3" s="1">
        <v>4.8764039167723228</v>
      </c>
      <c r="Q3" s="1">
        <v>4.756146861470846</v>
      </c>
      <c r="R3" s="1">
        <v>1.0252845546624452</v>
      </c>
      <c r="S3" s="1" t="s">
        <v>26</v>
      </c>
    </row>
    <row r="4" spans="1:19">
      <c r="A4" s="1" t="s">
        <v>27</v>
      </c>
      <c r="B4" s="1">
        <v>32.424520316027092</v>
      </c>
      <c r="C4" s="1">
        <v>11.028922521656998</v>
      </c>
      <c r="D4" s="1">
        <v>8.4876543209876552</v>
      </c>
      <c r="E4" s="1">
        <v>179.17140810047624</v>
      </c>
      <c r="F4" s="1">
        <v>3.1891568666533789</v>
      </c>
      <c r="G4" s="1">
        <v>513.77304307549798</v>
      </c>
      <c r="H4" s="1">
        <v>33.877215635637988</v>
      </c>
      <c r="I4" s="1">
        <v>16.138607863330709</v>
      </c>
      <c r="J4" s="1">
        <v>13.49662233332865</v>
      </c>
      <c r="K4" s="1">
        <v>8.9941538000299808</v>
      </c>
      <c r="L4" s="2">
        <v>47.987879935612163</v>
      </c>
      <c r="M4" s="1">
        <v>0.77127018558688842</v>
      </c>
      <c r="N4" s="1">
        <v>129.61769444851325</v>
      </c>
      <c r="O4" s="4">
        <f>CORREL($B$2:$N$2,B4:N4)</f>
        <v>0.89612505744987692</v>
      </c>
      <c r="P4" s="1">
        <v>76.84293456948761</v>
      </c>
      <c r="Q4" s="1">
        <v>23.700094470208338</v>
      </c>
      <c r="R4" s="1">
        <v>3.2423049902219279</v>
      </c>
      <c r="S4" s="1" t="s">
        <v>27</v>
      </c>
    </row>
    <row r="5" spans="1:19">
      <c r="A5" s="1" t="s">
        <v>28</v>
      </c>
      <c r="B5" s="1">
        <v>1.3896726862302482</v>
      </c>
      <c r="C5" s="1">
        <v>0.28886818847188728</v>
      </c>
      <c r="D5" s="1">
        <v>1.4606155451225873</v>
      </c>
      <c r="E5" s="1">
        <v>7.3755637037973623</v>
      </c>
      <c r="F5" s="1">
        <v>0.75742475583017743</v>
      </c>
      <c r="G5" s="1">
        <v>12.427049559981473</v>
      </c>
      <c r="H5" s="1">
        <v>2.6059396642798451</v>
      </c>
      <c r="I5" s="1">
        <v>1.2479554128551524</v>
      </c>
      <c r="J5" s="1">
        <v>0.88011272933256546</v>
      </c>
      <c r="K5" s="1">
        <v>1.7313746065057714</v>
      </c>
      <c r="L5" s="2">
        <v>4.7059937505917997</v>
      </c>
      <c r="M5" s="1">
        <v>0.80093442349407651</v>
      </c>
      <c r="N5" s="1">
        <v>9.3745422586787797</v>
      </c>
      <c r="O5" s="4">
        <f>CORREL($B$2:$N$2,B5:N5)</f>
        <v>0.88595805301033814</v>
      </c>
      <c r="P5" s="1">
        <v>3.465080560397825</v>
      </c>
      <c r="Q5" s="1">
        <v>0.7085889261172289</v>
      </c>
      <c r="R5" s="1">
        <v>4.890113904806582</v>
      </c>
      <c r="S5" s="1" t="s">
        <v>28</v>
      </c>
    </row>
    <row r="6" spans="1:19">
      <c r="A6" s="1" t="s">
        <v>29</v>
      </c>
      <c r="B6" s="1">
        <v>13.656884875846501</v>
      </c>
      <c r="C6" s="1">
        <v>2.309322652783683</v>
      </c>
      <c r="D6" s="1">
        <v>29.547035298209007</v>
      </c>
      <c r="E6" s="1">
        <v>79.386353099844058</v>
      </c>
      <c r="F6" s="1">
        <v>12.245033552587868</v>
      </c>
      <c r="G6" s="1">
        <v>187.13849004168594</v>
      </c>
      <c r="H6" s="1">
        <v>128.68881324099073</v>
      </c>
      <c r="I6" s="1">
        <v>32.131822863027807</v>
      </c>
      <c r="J6" s="1">
        <v>33.865614276552016</v>
      </c>
      <c r="K6" s="1">
        <v>63.408784290211365</v>
      </c>
      <c r="L6" s="2">
        <v>96.65751349304044</v>
      </c>
      <c r="M6" s="1">
        <v>11.674731631347683</v>
      </c>
      <c r="N6" s="1">
        <v>56.6061227479127</v>
      </c>
      <c r="O6" s="4">
        <f>CORREL($B$2:$N$2,B6:N6)</f>
        <v>0.87846161519850485</v>
      </c>
      <c r="P6" s="1">
        <v>57.485886312618433</v>
      </c>
      <c r="Q6" s="1">
        <v>28.232001945707498</v>
      </c>
      <c r="R6" s="1">
        <v>2.036195889443781</v>
      </c>
      <c r="S6" s="1" t="s">
        <v>29</v>
      </c>
    </row>
    <row r="7" spans="1:19">
      <c r="A7" s="1" t="s">
        <v>30</v>
      </c>
      <c r="B7" s="1">
        <v>3.8762697516930027</v>
      </c>
      <c r="C7" s="1">
        <v>0.46089081756188754</v>
      </c>
      <c r="D7" s="1">
        <v>1.7431750999826117</v>
      </c>
      <c r="E7" s="1">
        <v>7.3334176254899477</v>
      </c>
      <c r="F7" s="1">
        <v>1.9002059663809714</v>
      </c>
      <c r="G7" s="1">
        <v>12.894858730893933</v>
      </c>
      <c r="H7" s="1">
        <v>3.5626247212114097</v>
      </c>
      <c r="I7" s="1">
        <v>1.4478706003513662</v>
      </c>
      <c r="J7" s="1">
        <v>1.1375925171692203</v>
      </c>
      <c r="K7" s="1">
        <v>3.4327687003447758</v>
      </c>
      <c r="L7" s="2">
        <v>4.2230849351387176</v>
      </c>
      <c r="M7" s="1">
        <v>0.93627750894562167</v>
      </c>
      <c r="N7" s="1">
        <v>4.240515599824227</v>
      </c>
      <c r="O7" s="4">
        <f>CORREL($B$2:$N$2,B7:N7)</f>
        <v>0.8762296930338076</v>
      </c>
      <c r="P7" s="1">
        <v>3.6299655826913604</v>
      </c>
      <c r="Q7" s="1">
        <v>2.4323932713516205</v>
      </c>
      <c r="R7" s="1">
        <v>1.4923432100575902</v>
      </c>
      <c r="S7" s="1" t="s">
        <v>30</v>
      </c>
    </row>
    <row r="8" spans="1:19">
      <c r="A8" s="1" t="s">
        <v>31</v>
      </c>
      <c r="B8" s="1">
        <v>0.54317155756207669</v>
      </c>
      <c r="C8" s="1">
        <v>0.33917669320575528</v>
      </c>
      <c r="D8" s="1">
        <v>1.2954268822813424</v>
      </c>
      <c r="E8" s="1">
        <v>0.82606313482530458</v>
      </c>
      <c r="F8" s="1">
        <v>0.44847518437313133</v>
      </c>
      <c r="G8" s="1">
        <v>5.9008800370541916</v>
      </c>
      <c r="H8" s="1">
        <v>3.3572015494776384</v>
      </c>
      <c r="I8" s="1">
        <v>1.2964197007330223</v>
      </c>
      <c r="J8" s="1">
        <v>0.90351998277226131</v>
      </c>
      <c r="K8" s="1">
        <v>0.91440563633638139</v>
      </c>
      <c r="L8" s="2">
        <v>1.770665656661301</v>
      </c>
      <c r="M8" s="1">
        <v>0.32259858724066964</v>
      </c>
      <c r="N8" s="1">
        <v>1.9627947854108687</v>
      </c>
      <c r="O8" s="4">
        <f>CORREL($B$2:$N$2,B8:N8)</f>
        <v>0.87467117039345232</v>
      </c>
      <c r="P8" s="1">
        <v>1.5292922606103034</v>
      </c>
      <c r="Q8" s="1">
        <v>0.28670407362897415</v>
      </c>
      <c r="R8" s="1">
        <v>5.3340444077169682</v>
      </c>
      <c r="S8" s="1" t="s">
        <v>31</v>
      </c>
    </row>
    <row r="9" spans="1:19">
      <c r="A9" s="1" t="s">
        <v>32</v>
      </c>
      <c r="B9" s="1">
        <v>2.8675225733634311</v>
      </c>
      <c r="C9" s="1">
        <v>4.3151714221727433</v>
      </c>
      <c r="D9" s="1">
        <v>0.78464614849591374</v>
      </c>
      <c r="E9" s="1">
        <v>7.2238378218906734</v>
      </c>
      <c r="F9" s="1">
        <v>2.7373596438774834</v>
      </c>
      <c r="G9" s="1">
        <v>20.199166280685503</v>
      </c>
      <c r="H9" s="1">
        <v>4.8832022537856554</v>
      </c>
      <c r="I9" s="1">
        <v>2.556491185557642</v>
      </c>
      <c r="J9" s="1">
        <v>2.8744107223946553</v>
      </c>
      <c r="K9" s="1">
        <v>6.5957127866886527</v>
      </c>
      <c r="L9" s="2">
        <v>8.9622194867910228</v>
      </c>
      <c r="M9" s="1">
        <v>0.88251107773884352</v>
      </c>
      <c r="N9" s="1">
        <v>10.20213856745276</v>
      </c>
      <c r="O9" s="4">
        <f>CORREL($B$2:$N$2,B9:N9)</f>
        <v>0.86964096685620274</v>
      </c>
      <c r="P9" s="1">
        <v>5.7757223054534599</v>
      </c>
      <c r="Q9" s="1">
        <v>3.620976092879884</v>
      </c>
      <c r="R9" s="1">
        <v>1.595073305457765</v>
      </c>
      <c r="S9" s="1" t="s">
        <v>32</v>
      </c>
    </row>
    <row r="10" spans="1:19">
      <c r="A10" s="1" t="s">
        <v>33</v>
      </c>
      <c r="B10" s="1">
        <v>0.66309255079006779</v>
      </c>
      <c r="C10" s="1">
        <v>0.18906260649985879</v>
      </c>
      <c r="D10" s="1">
        <v>0.39993044687880364</v>
      </c>
      <c r="E10" s="1">
        <v>1.7532768575884015</v>
      </c>
      <c r="F10" s="1">
        <v>0.56806856687263307</v>
      </c>
      <c r="G10" s="1">
        <v>5.1227420101899028</v>
      </c>
      <c r="H10" s="1">
        <v>1.1386312947529054</v>
      </c>
      <c r="I10" s="1">
        <v>0.64518083237414436</v>
      </c>
      <c r="J10" s="1">
        <v>0.57581843461651894</v>
      </c>
      <c r="K10" s="1">
        <v>1.6564233248388547</v>
      </c>
      <c r="L10" s="2">
        <v>0.94688003030016099</v>
      </c>
      <c r="M10" s="1">
        <v>0.33743070619426369</v>
      </c>
      <c r="N10" s="1">
        <v>0.7250622528196865</v>
      </c>
      <c r="O10" s="4">
        <f>CORREL($B$2:$N$2,B10:N10)</f>
        <v>0.86311725131153139</v>
      </c>
      <c r="P10" s="1">
        <v>1.132430762670477</v>
      </c>
      <c r="Q10" s="1">
        <v>0.58086347654237802</v>
      </c>
      <c r="R10" s="1">
        <v>1.9495644129862215</v>
      </c>
      <c r="S10" s="1" t="s">
        <v>33</v>
      </c>
    </row>
    <row r="11" spans="1:19">
      <c r="A11" s="1" t="s">
        <v>20</v>
      </c>
      <c r="B11" s="1">
        <v>4.6204853273137694</v>
      </c>
      <c r="C11" s="1">
        <v>0.65482198903599165</v>
      </c>
      <c r="D11" s="1">
        <v>2.112676056338028</v>
      </c>
      <c r="E11" s="1">
        <v>10.418510557592615</v>
      </c>
      <c r="F11" s="1">
        <v>3.2290213274865454</v>
      </c>
      <c r="G11" s="1">
        <v>11.486799444187124</v>
      </c>
      <c r="H11" s="1">
        <v>6.9550416715576953</v>
      </c>
      <c r="I11" s="1">
        <v>2.056703216817108</v>
      </c>
      <c r="J11" s="1">
        <v>2.3781769494731027</v>
      </c>
      <c r="K11" s="1">
        <v>6.160995353020537</v>
      </c>
      <c r="L11" s="2">
        <v>3.7023009184736293</v>
      </c>
      <c r="M11" s="1">
        <v>3.6301611138921337</v>
      </c>
      <c r="N11" s="1">
        <v>6.42302621942288</v>
      </c>
      <c r="O11" s="4">
        <f>CORREL($B$2:$N$2,B11:N11)</f>
        <v>0.86226868256625611</v>
      </c>
      <c r="P11" s="1">
        <v>4.9099015495854736</v>
      </c>
      <c r="Q11" s="1">
        <v>1.6239830020828163</v>
      </c>
      <c r="R11" s="1">
        <v>3.0233700373023296</v>
      </c>
      <c r="S11" s="1" t="s">
        <v>20</v>
      </c>
    </row>
    <row r="12" spans="1:19">
      <c r="A12" s="1" t="s">
        <v>28</v>
      </c>
      <c r="B12" s="1">
        <v>19.483634311512414</v>
      </c>
      <c r="C12" s="1">
        <v>8.7536798236930338</v>
      </c>
      <c r="D12" s="1">
        <v>19.509650495565989</v>
      </c>
      <c r="E12" s="1">
        <v>41.88477262190753</v>
      </c>
      <c r="F12" s="1">
        <v>11.673642947312471</v>
      </c>
      <c r="G12" s="1">
        <v>53.395090319592406</v>
      </c>
      <c r="H12" s="1">
        <v>34.616739053879563</v>
      </c>
      <c r="I12" s="1">
        <v>24.126128309202159</v>
      </c>
      <c r="J12" s="1">
        <v>20.05533474713144</v>
      </c>
      <c r="K12" s="1">
        <v>30.032978563933444</v>
      </c>
      <c r="L12" s="2">
        <v>33.557428273837701</v>
      </c>
      <c r="M12" s="1">
        <v>15.317870849324212</v>
      </c>
      <c r="N12" s="1">
        <v>47.392705434304965</v>
      </c>
      <c r="O12" s="4">
        <f>CORREL($B$2:$N$2,B12:N12)</f>
        <v>0.86061009826918811</v>
      </c>
      <c r="P12" s="1">
        <v>27.676896596245946</v>
      </c>
      <c r="Q12" s="1">
        <v>13.044657321368547</v>
      </c>
      <c r="R12" s="1">
        <v>2.1217036150814192</v>
      </c>
      <c r="S12" s="1" t="s">
        <v>28</v>
      </c>
    </row>
    <row r="13" spans="1:19">
      <c r="A13" s="1" t="s">
        <v>34</v>
      </c>
      <c r="B13" s="1">
        <v>13.783860045146726</v>
      </c>
      <c r="C13" s="1">
        <v>10.907208397300867</v>
      </c>
      <c r="D13" s="1">
        <v>7.4813075986784909</v>
      </c>
      <c r="E13" s="1">
        <v>36.6122982256501</v>
      </c>
      <c r="F13" s="1">
        <v>3.7140389342900799</v>
      </c>
      <c r="G13" s="1">
        <v>70.231588698471512</v>
      </c>
      <c r="H13" s="1">
        <v>26.03591970888602</v>
      </c>
      <c r="I13" s="1">
        <v>10.904464772520749</v>
      </c>
      <c r="J13" s="1">
        <v>12.429251576478519</v>
      </c>
      <c r="K13" s="1">
        <v>26.645180632588815</v>
      </c>
      <c r="L13" s="2">
        <v>45.166177445317679</v>
      </c>
      <c r="M13" s="1">
        <v>9.6816656469584892</v>
      </c>
      <c r="N13" s="1">
        <v>27.735462135637906</v>
      </c>
      <c r="O13" s="4">
        <f>CORREL($B$2:$N$2,B13:N13)</f>
        <v>0.85761840125933042</v>
      </c>
      <c r="P13" s="1">
        <v>23.179109524455843</v>
      </c>
      <c r="Q13" s="1">
        <v>11.777892307190662</v>
      </c>
      <c r="R13" s="1">
        <v>1.9680184637368849</v>
      </c>
      <c r="S13" s="1" t="s">
        <v>34</v>
      </c>
    </row>
    <row r="14" spans="1:19">
      <c r="A14" s="1" t="s">
        <v>17</v>
      </c>
      <c r="B14" s="1">
        <v>2.4125282167042887</v>
      </c>
      <c r="C14" s="1">
        <v>0.23531397375518909</v>
      </c>
      <c r="D14" s="1">
        <v>0.51295426882281336</v>
      </c>
      <c r="E14" s="1">
        <v>9.3985754625532092</v>
      </c>
      <c r="F14" s="1">
        <v>0.65444156534449538</v>
      </c>
      <c r="G14" s="1">
        <v>11.449745252431681</v>
      </c>
      <c r="H14" s="1">
        <v>5.0475407911726728</v>
      </c>
      <c r="I14" s="1">
        <v>2.7261161931301872</v>
      </c>
      <c r="J14" s="1">
        <v>0.81223169435744746</v>
      </c>
      <c r="K14" s="1">
        <v>1.2292010193374308</v>
      </c>
      <c r="L14" s="2">
        <v>1.5244768487832592</v>
      </c>
      <c r="M14" s="1">
        <v>0.73975193281050111</v>
      </c>
      <c r="N14" s="1">
        <v>3.9402372931009224</v>
      </c>
      <c r="O14" s="4">
        <f>CORREL($B$2:$N$2,B14:N14)</f>
        <v>0.85702388131414731</v>
      </c>
      <c r="P14" s="1">
        <v>3.1294703471003151</v>
      </c>
      <c r="Q14" s="1">
        <v>0.38206094354263415</v>
      </c>
      <c r="R14" s="1">
        <v>8.1910239714180513</v>
      </c>
      <c r="S14" s="1" t="s">
        <v>17</v>
      </c>
    </row>
    <row r="15" spans="1:19">
      <c r="A15" s="1" t="s">
        <v>35</v>
      </c>
      <c r="B15" s="1">
        <v>6.6238713318284432</v>
      </c>
      <c r="C15" s="1">
        <v>6.142506142506142</v>
      </c>
      <c r="D15" s="1">
        <v>10.233002956007651</v>
      </c>
      <c r="E15" s="1">
        <v>11.71239516163021</v>
      </c>
      <c r="F15" s="1">
        <v>9.9262507474586403</v>
      </c>
      <c r="G15" s="1">
        <v>23.756368689207967</v>
      </c>
      <c r="H15" s="1">
        <v>8.3988731071722036</v>
      </c>
      <c r="I15" s="1">
        <v>8.1268552735203254</v>
      </c>
      <c r="J15" s="1">
        <v>9.6625142199064644</v>
      </c>
      <c r="K15" s="1">
        <v>13.955928646379853</v>
      </c>
      <c r="L15" s="2">
        <v>11.400435564813938</v>
      </c>
      <c r="M15" s="1">
        <v>10.425125609507388</v>
      </c>
      <c r="N15" s="1">
        <v>13.659001025340558</v>
      </c>
      <c r="O15" s="4">
        <f>CORREL($B$2:$N$2,B15:N15)</f>
        <v>0.84894241264893344</v>
      </c>
      <c r="P15" s="1">
        <v>11.078702190406137</v>
      </c>
      <c r="Q15" s="1">
        <v>12.115539558905752</v>
      </c>
      <c r="R15" s="1">
        <v>0.91442086722935356</v>
      </c>
      <c r="S15" s="1" t="s">
        <v>35</v>
      </c>
    </row>
    <row r="16" spans="1:19">
      <c r="A16" s="1" t="s">
        <v>29</v>
      </c>
      <c r="B16" s="1">
        <v>0.90293453724604955</v>
      </c>
      <c r="C16" s="1">
        <v>0.16634263662004745</v>
      </c>
      <c r="D16" s="1">
        <v>1.1432794296644062</v>
      </c>
      <c r="E16" s="1">
        <v>3.1946727357019431</v>
      </c>
      <c r="F16" s="1">
        <v>0.78400106305228889</v>
      </c>
      <c r="G16" s="1">
        <v>6.5910143584993062</v>
      </c>
      <c r="H16" s="1">
        <v>4.1847634698908323</v>
      </c>
      <c r="I16" s="1">
        <v>1.8961652632216635</v>
      </c>
      <c r="J16" s="1">
        <v>1.0626893061621936</v>
      </c>
      <c r="K16" s="1">
        <v>2.0761505021735873</v>
      </c>
      <c r="L16" s="2">
        <v>3.4466433102925862</v>
      </c>
      <c r="M16" s="1">
        <v>0.46350371729981277</v>
      </c>
      <c r="N16" s="1">
        <v>1.5197011864655046</v>
      </c>
      <c r="O16" s="4">
        <f>CORREL($B$2:$N$2,B16:N16)</f>
        <v>0.84217117932474816</v>
      </c>
      <c r="P16" s="1">
        <v>2.1101431935607859</v>
      </c>
      <c r="Q16" s="1">
        <v>1.3425227230821326</v>
      </c>
      <c r="R16" s="1">
        <v>1.5717746577252474</v>
      </c>
      <c r="S16" s="1" t="s">
        <v>29</v>
      </c>
    </row>
    <row r="17" spans="1:19">
      <c r="A17" s="1" t="s">
        <v>36</v>
      </c>
      <c r="B17" s="1">
        <v>1.2697516930022574</v>
      </c>
      <c r="C17" s="1">
        <v>0.25316537866075511</v>
      </c>
      <c r="D17" s="1">
        <v>0.95418188141192828</v>
      </c>
      <c r="E17" s="1">
        <v>2.5456231297677752</v>
      </c>
      <c r="F17" s="1">
        <v>1.4749850508271876</v>
      </c>
      <c r="G17" s="1">
        <v>6.4011116257526632</v>
      </c>
      <c r="H17" s="1">
        <v>3.2046014790468362</v>
      </c>
      <c r="I17" s="1">
        <v>1.8052947234506573</v>
      </c>
      <c r="J17" s="1">
        <v>1.0065118979069234</v>
      </c>
      <c r="K17" s="1">
        <v>4.3471743366811575</v>
      </c>
      <c r="L17" s="2">
        <v>2.2583088722658839</v>
      </c>
      <c r="M17" s="1">
        <v>0.52654022285258728</v>
      </c>
      <c r="N17" s="1">
        <v>3.9695327376592942</v>
      </c>
      <c r="O17" s="4">
        <f>CORREL($B$2:$N$2,B17:N17)</f>
        <v>0.83980814990972075</v>
      </c>
      <c r="P17" s="1">
        <v>2.3089833099450696</v>
      </c>
      <c r="Q17" s="1">
        <v>0.64633177030518174</v>
      </c>
      <c r="R17" s="1">
        <v>3.5724428475097629</v>
      </c>
      <c r="S17" s="1" t="s">
        <v>36</v>
      </c>
    </row>
    <row r="18" spans="1:19">
      <c r="A18" s="1" t="s">
        <v>31</v>
      </c>
      <c r="B18" s="1">
        <v>0.49379232505643345</v>
      </c>
      <c r="C18" s="1">
        <v>0.21746256884962301</v>
      </c>
      <c r="D18" s="1">
        <v>0.69987828203790647</v>
      </c>
      <c r="E18" s="1">
        <v>0.6743372529186159</v>
      </c>
      <c r="F18" s="1">
        <v>0.47172945319247894</v>
      </c>
      <c r="G18" s="1">
        <v>2.7559055118110236</v>
      </c>
      <c r="H18" s="1">
        <v>1.4673083695269398</v>
      </c>
      <c r="I18" s="1">
        <v>0.75119646210698499</v>
      </c>
      <c r="J18" s="1">
        <v>0.5781591599604885</v>
      </c>
      <c r="K18" s="1">
        <v>0.94438614900314799</v>
      </c>
      <c r="L18" s="2">
        <v>1.2735536407537167</v>
      </c>
      <c r="M18" s="1">
        <v>0.24658397760350037</v>
      </c>
      <c r="N18" s="1">
        <v>0.80562472535520724</v>
      </c>
      <c r="O18" s="4">
        <f>CORREL($B$2:$N$2,B18:N18)</f>
        <v>0.83855444546601021</v>
      </c>
      <c r="P18" s="1">
        <v>0.8753782983212357</v>
      </c>
      <c r="Q18" s="1">
        <v>0.30534121818053722</v>
      </c>
      <c r="R18" s="1">
        <v>2.8668854586269981</v>
      </c>
      <c r="S18" s="1" t="s">
        <v>31</v>
      </c>
    </row>
    <row r="19" spans="1:19">
      <c r="A19" s="1" t="s">
        <v>35</v>
      </c>
      <c r="B19" s="1">
        <v>7.9500564334085784</v>
      </c>
      <c r="C19" s="1">
        <v>4.5456168309536871</v>
      </c>
      <c r="D19" s="1">
        <v>10.252564771344113</v>
      </c>
      <c r="E19" s="1">
        <v>11.952627807982468</v>
      </c>
      <c r="F19" s="1">
        <v>11.3945917214803</v>
      </c>
      <c r="G19" s="1">
        <v>24.136174154701251</v>
      </c>
      <c r="H19" s="1">
        <v>11.163282075360959</v>
      </c>
      <c r="I19" s="1">
        <v>11.349730417398678</v>
      </c>
      <c r="J19" s="1">
        <v>11.123126834543488</v>
      </c>
      <c r="K19" s="1">
        <v>13.701094288712337</v>
      </c>
      <c r="L19" s="2">
        <v>10.917526749360857</v>
      </c>
      <c r="M19" s="1">
        <v>10.782950479262844</v>
      </c>
      <c r="N19" s="1">
        <v>14.091108832576534</v>
      </c>
      <c r="O19" s="4">
        <f>CORREL($B$2:$N$2,B19:N19)</f>
        <v>0.83684935674732741</v>
      </c>
      <c r="P19" s="1">
        <v>11.796957799775852</v>
      </c>
      <c r="Q19" s="1">
        <v>13.937193546813065</v>
      </c>
      <c r="R19" s="1">
        <v>0.84643710802691641</v>
      </c>
      <c r="S19" s="1" t="s">
        <v>35</v>
      </c>
    </row>
    <row r="20" spans="1:19">
      <c r="A20" s="1" t="s">
        <v>37</v>
      </c>
      <c r="B20" s="1">
        <v>1.7741252821670428</v>
      </c>
      <c r="C20" s="1">
        <v>1.5125008519988703</v>
      </c>
      <c r="D20" s="1">
        <v>0.74769605286037211</v>
      </c>
      <c r="E20" s="1">
        <v>4.4169090066169341</v>
      </c>
      <c r="F20" s="1">
        <v>0.61789914291409209</v>
      </c>
      <c r="G20" s="1">
        <v>11.570171375636869</v>
      </c>
      <c r="H20" s="1">
        <v>1.4027468012677544</v>
      </c>
      <c r="I20" s="1">
        <v>1.6174956079239109</v>
      </c>
      <c r="J20" s="1">
        <v>0.96906029240340985</v>
      </c>
      <c r="K20" s="1">
        <v>1.9037625543396792</v>
      </c>
      <c r="L20" s="2">
        <v>2.1967616702963735</v>
      </c>
      <c r="M20" s="1">
        <v>1.2625841259246899</v>
      </c>
      <c r="N20" s="1">
        <v>1.2523802548703677</v>
      </c>
      <c r="O20" s="4">
        <f>CORREL($B$2:$N$2,B20:N20)</f>
        <v>0.83537134656803402</v>
      </c>
      <c r="P20" s="1">
        <v>2.4033917707092587</v>
      </c>
      <c r="Q20" s="1">
        <v>1.1774808355153874</v>
      </c>
      <c r="R20" s="1">
        <v>2.0411302657484747</v>
      </c>
      <c r="S20" s="1" t="s">
        <v>37</v>
      </c>
    </row>
    <row r="21" spans="1:19">
      <c r="A21" s="1" t="s">
        <v>23</v>
      </c>
      <c r="B21" s="1">
        <v>6.8742945823927757</v>
      </c>
      <c r="C21" s="1">
        <v>6.0191691631585948</v>
      </c>
      <c r="D21" s="1">
        <v>8.1985741610154754</v>
      </c>
      <c r="E21" s="1">
        <v>16.30210308930754</v>
      </c>
      <c r="F21" s="1">
        <v>11.035811573981794</v>
      </c>
      <c r="G21" s="1">
        <v>23.385826771653541</v>
      </c>
      <c r="H21" s="1">
        <v>15.805845756544196</v>
      </c>
      <c r="I21" s="1">
        <v>5.6188283758405522</v>
      </c>
      <c r="J21" s="1">
        <v>12.410525773726762</v>
      </c>
      <c r="K21" s="1">
        <v>16.279418378054263</v>
      </c>
      <c r="L21" s="2">
        <v>11.675030773600986</v>
      </c>
      <c r="M21" s="1">
        <v>6.9803659825351803</v>
      </c>
      <c r="N21" s="1">
        <v>12.443240076168156</v>
      </c>
      <c r="O21" s="4">
        <f>CORREL($B$2:$N$2,B21:N21)</f>
        <v>0.83459132042151041</v>
      </c>
      <c r="P21" s="1">
        <v>11.77146418907537</v>
      </c>
      <c r="Q21" s="1">
        <v>9.7123985280747664</v>
      </c>
      <c r="R21" s="1">
        <v>1.2120038273809137</v>
      </c>
      <c r="S21" s="1" t="s">
        <v>23</v>
      </c>
    </row>
    <row r="22" spans="1:19">
      <c r="A22" s="1" t="s">
        <v>38</v>
      </c>
      <c r="B22" s="1">
        <v>0.536117381489842</v>
      </c>
      <c r="C22" s="1">
        <v>0.12577126183467002</v>
      </c>
      <c r="D22" s="1">
        <v>0.38254216657972528</v>
      </c>
      <c r="E22" s="1">
        <v>1.0325789185316305</v>
      </c>
      <c r="F22" s="1">
        <v>0.80393329346887255</v>
      </c>
      <c r="G22" s="1">
        <v>3.3348772579898101</v>
      </c>
      <c r="H22" s="1">
        <v>1.0682004930156122</v>
      </c>
      <c r="I22" s="1">
        <v>0.56339734658023866</v>
      </c>
      <c r="J22" s="1">
        <v>0.44239709001025229</v>
      </c>
      <c r="K22" s="1">
        <v>1.2292010193374308</v>
      </c>
      <c r="L22" s="2">
        <v>0.92794242969415763</v>
      </c>
      <c r="M22" s="1">
        <v>0.28366427498748542</v>
      </c>
      <c r="N22" s="1">
        <v>0.53830379376007031</v>
      </c>
      <c r="O22" s="4">
        <f>CORREL($B$2:$N$2,B22:N22)</f>
        <v>0.83372704727944202</v>
      </c>
      <c r="P22" s="1">
        <v>0.86684051748306123</v>
      </c>
      <c r="Q22" s="1">
        <v>0.54977366845037601</v>
      </c>
      <c r="R22" s="1">
        <v>1.5767225082394147</v>
      </c>
      <c r="S22" s="1" t="s">
        <v>38</v>
      </c>
    </row>
    <row r="23" spans="1:19">
      <c r="A23" s="1" t="s">
        <v>39</v>
      </c>
      <c r="B23" s="1">
        <v>34.466704288939056</v>
      </c>
      <c r="C23" s="1">
        <v>3.6668408531024119</v>
      </c>
      <c r="D23" s="1">
        <v>19.746565814640931</v>
      </c>
      <c r="E23" s="1">
        <v>140.66253635099255</v>
      </c>
      <c r="F23" s="1">
        <v>18.696432130755429</v>
      </c>
      <c r="G23" s="1">
        <v>213.80083371931451</v>
      </c>
      <c r="H23" s="1">
        <v>78.295574597957511</v>
      </c>
      <c r="I23" s="1">
        <v>46.961894953656028</v>
      </c>
      <c r="J23" s="1">
        <v>53.761779700293523</v>
      </c>
      <c r="K23" s="1">
        <v>108.30460200869435</v>
      </c>
      <c r="L23" s="2">
        <v>115.94072531010322</v>
      </c>
      <c r="M23" s="1">
        <v>17.737360253629234</v>
      </c>
      <c r="N23" s="1">
        <v>80.331770909623557</v>
      </c>
      <c r="O23" s="4">
        <f>CORREL($B$2:$N$2,B23:N23)</f>
        <v>0.83313157552913086</v>
      </c>
      <c r="P23" s="1">
        <v>71.721047760900177</v>
      </c>
      <c r="Q23" s="1">
        <v>19.627792966800001</v>
      </c>
      <c r="R23" s="1">
        <v>3.6540556486516249</v>
      </c>
      <c r="S23" s="1" t="s">
        <v>39</v>
      </c>
    </row>
    <row r="24" spans="1:19">
      <c r="A24" s="1" t="s">
        <v>40</v>
      </c>
      <c r="B24" s="1">
        <v>0.46557562076749437</v>
      </c>
      <c r="C24" s="1">
        <v>9.8994154476320914E-2</v>
      </c>
      <c r="D24" s="1">
        <v>0.362980351243262</v>
      </c>
      <c r="E24" s="1">
        <v>0.56475744931934091</v>
      </c>
      <c r="F24" s="1">
        <v>0.39200053152614445</v>
      </c>
      <c r="G24" s="1">
        <v>4.0852246410375175</v>
      </c>
      <c r="H24" s="1">
        <v>0.71604648432914664</v>
      </c>
      <c r="I24" s="1">
        <v>0.39680135700006058</v>
      </c>
      <c r="J24" s="1">
        <v>0.35110880159543834</v>
      </c>
      <c r="K24" s="1">
        <v>0.86943486733623154</v>
      </c>
      <c r="L24" s="2">
        <v>1.3161632421172238</v>
      </c>
      <c r="M24" s="1">
        <v>0.23360587351910564</v>
      </c>
      <c r="N24" s="1">
        <v>0.67379522484253696</v>
      </c>
      <c r="O24" s="4">
        <f>CORREL($B$2:$N$2,B24:N24)</f>
        <v>0.83224477132912755</v>
      </c>
      <c r="P24" s="1">
        <v>0.80972989223921721</v>
      </c>
      <c r="Q24" s="1">
        <v>0.37773380548478169</v>
      </c>
      <c r="R24" s="1">
        <v>2.143652171136798</v>
      </c>
      <c r="S24" s="1" t="s">
        <v>40</v>
      </c>
    </row>
    <row r="25" spans="1:19">
      <c r="A25" s="1" t="s">
        <v>41</v>
      </c>
      <c r="B25" s="1">
        <v>9.4984480812641081</v>
      </c>
      <c r="C25" s="1">
        <v>2.9730703442724575</v>
      </c>
      <c r="D25" s="1">
        <v>14.488784559207094</v>
      </c>
      <c r="E25" s="1">
        <v>25.730180806675939</v>
      </c>
      <c r="F25" s="1">
        <v>9.8531659025978335</v>
      </c>
      <c r="G25" s="1">
        <v>33.256137100509498</v>
      </c>
      <c r="H25" s="1">
        <v>17.149900223030873</v>
      </c>
      <c r="I25" s="1">
        <v>11.149815229902465</v>
      </c>
      <c r="J25" s="1">
        <v>12.660983385531507</v>
      </c>
      <c r="K25" s="1">
        <v>24.494078848748313</v>
      </c>
      <c r="L25" s="2">
        <v>14.780797272985513</v>
      </c>
      <c r="M25" s="1">
        <v>15.525520514674529</v>
      </c>
      <c r="N25" s="1">
        <v>16.163761535081296</v>
      </c>
      <c r="O25" s="4">
        <f>CORREL($B$2:$N$2,B25:N25)</f>
        <v>0.82934831349811411</v>
      </c>
      <c r="P25" s="1">
        <v>15.978818754190879</v>
      </c>
      <c r="Q25" s="1">
        <v>12.47707184399056</v>
      </c>
      <c r="R25" s="1">
        <v>1.2806545441097941</v>
      </c>
      <c r="S25" s="1" t="s">
        <v>41</v>
      </c>
    </row>
    <row r="26" spans="1:19">
      <c r="A26" s="1" t="s">
        <v>21</v>
      </c>
      <c r="B26" s="1">
        <v>11.15265237020316</v>
      </c>
      <c r="C26" s="1">
        <v>3.5004982164823644</v>
      </c>
      <c r="D26" s="1">
        <v>9.3331594505303421</v>
      </c>
      <c r="E26" s="1">
        <v>21.928604543347241</v>
      </c>
      <c r="F26" s="1">
        <v>8.3914690053817012</v>
      </c>
      <c r="G26" s="1">
        <v>26.697545159796203</v>
      </c>
      <c r="H26" s="1">
        <v>11.832374691865242</v>
      </c>
      <c r="I26" s="1">
        <v>6.3579087659780695</v>
      </c>
      <c r="J26" s="1">
        <v>8.590462012368393</v>
      </c>
      <c r="K26" s="1">
        <v>14.817868385549392</v>
      </c>
      <c r="L26" s="2">
        <v>10.718681942997822</v>
      </c>
      <c r="M26" s="1">
        <v>8.5544246064853446</v>
      </c>
      <c r="N26" s="1">
        <v>10.956496264830818</v>
      </c>
      <c r="O26" s="4">
        <f>CORREL($B$2:$N$2,B26:N26)</f>
        <v>0.82833150621257101</v>
      </c>
      <c r="P26" s="1">
        <v>11.756318878139702</v>
      </c>
      <c r="Q26" s="1">
        <v>10.298858438551402</v>
      </c>
      <c r="R26" s="1">
        <v>1.1415166980189408</v>
      </c>
      <c r="S26" s="1" t="s">
        <v>21</v>
      </c>
    </row>
    <row r="27" spans="1:19">
      <c r="A27" s="1" t="s">
        <v>42</v>
      </c>
      <c r="B27" s="1">
        <v>0.92409706546275394</v>
      </c>
      <c r="C27" s="1">
        <v>0.27750820353198158</v>
      </c>
      <c r="D27" s="1">
        <v>2.8777603894974786</v>
      </c>
      <c r="E27" s="1">
        <v>1.9429342099717621</v>
      </c>
      <c r="F27" s="1">
        <v>1.391934090758089</v>
      </c>
      <c r="G27" s="1">
        <v>10.125057897174617</v>
      </c>
      <c r="H27" s="1">
        <v>2.6646319990609224</v>
      </c>
      <c r="I27" s="1">
        <v>2.5686072575271095</v>
      </c>
      <c r="J27" s="1">
        <v>0.74435065938232936</v>
      </c>
      <c r="K27" s="1">
        <v>2.8931194723429772</v>
      </c>
      <c r="L27" s="2">
        <v>3.0016096960515104</v>
      </c>
      <c r="M27" s="1">
        <v>0.84172275061645996</v>
      </c>
      <c r="N27" s="1">
        <v>2.259411161564377</v>
      </c>
      <c r="O27" s="4">
        <f>CORREL($B$2:$N$2,B27:N27)</f>
        <v>0.8260403292676074</v>
      </c>
      <c r="P27" s="1">
        <v>2.5009803733032592</v>
      </c>
      <c r="Q27" s="1">
        <v>1.4623120500973157</v>
      </c>
      <c r="R27" s="1">
        <v>1.7102918444369113</v>
      </c>
      <c r="S27" s="1" t="s">
        <v>42</v>
      </c>
    </row>
    <row r="28" spans="1:19">
      <c r="A28" s="1" t="s">
        <v>19</v>
      </c>
      <c r="B28" s="1">
        <v>7.3433972911963883</v>
      </c>
      <c r="C28" s="1">
        <v>0.78059325087066167</v>
      </c>
      <c r="D28" s="1">
        <v>1.4671361502347418</v>
      </c>
      <c r="E28" s="1">
        <v>25.355080709739958</v>
      </c>
      <c r="F28" s="1">
        <v>2.232409806657365</v>
      </c>
      <c r="G28" s="1">
        <v>28.846688281611861</v>
      </c>
      <c r="H28" s="1">
        <v>10.676135696678015</v>
      </c>
      <c r="I28" s="1">
        <v>2.6594777972981163</v>
      </c>
      <c r="J28" s="1">
        <v>6.1748334573917765</v>
      </c>
      <c r="K28" s="1">
        <v>13.573677109878579</v>
      </c>
      <c r="L28" s="2">
        <v>17.725594167219015</v>
      </c>
      <c r="M28" s="1">
        <v>4.4607597752933978</v>
      </c>
      <c r="N28" s="1">
        <v>16.251647868756407</v>
      </c>
      <c r="O28" s="4">
        <f>CORREL($B$2:$N$2,B28:N28)</f>
        <v>0.82537327188580178</v>
      </c>
      <c r="P28" s="1">
        <v>10.580571643294329</v>
      </c>
      <c r="Q28" s="1">
        <v>0.84411730870252111</v>
      </c>
      <c r="R28" s="1">
        <v>12.534480141815303</v>
      </c>
      <c r="S28" s="1" t="s">
        <v>19</v>
      </c>
    </row>
    <row r="29" spans="1:19">
      <c r="A29" s="1" t="s">
        <v>43</v>
      </c>
      <c r="B29" s="1">
        <v>46.349463882618508</v>
      </c>
      <c r="C29" s="1">
        <v>0.25397680615646268</v>
      </c>
      <c r="D29" s="1">
        <v>2.8386367588245522</v>
      </c>
      <c r="E29" s="1">
        <v>59.413326589960803</v>
      </c>
      <c r="F29" s="1">
        <v>8.0924855491329488</v>
      </c>
      <c r="G29" s="1">
        <v>175.31264474293656</v>
      </c>
      <c r="H29" s="1">
        <v>45.011151543608399</v>
      </c>
      <c r="I29" s="1">
        <v>28.333434300599748</v>
      </c>
      <c r="J29" s="1">
        <v>21.209312341708447</v>
      </c>
      <c r="K29" s="1">
        <v>33.765552390945885</v>
      </c>
      <c r="L29" s="2">
        <v>4.6397121484707888</v>
      </c>
      <c r="M29" s="1">
        <v>0.78054025993288467</v>
      </c>
      <c r="N29" s="1">
        <v>19.020067379522484</v>
      </c>
      <c r="O29" s="4">
        <f>CORREL($B$2:$N$2,B29:N29)</f>
        <v>0.82359193087143601</v>
      </c>
      <c r="P29" s="1">
        <v>34.232331130339873</v>
      </c>
      <c r="Q29" s="1">
        <v>34.981305958587342</v>
      </c>
      <c r="R29" s="1">
        <v>0.97858928339799134</v>
      </c>
      <c r="S29" s="1" t="s">
        <v>43</v>
      </c>
    </row>
    <row r="30" spans="1:19">
      <c r="A30" s="1" t="s">
        <v>44</v>
      </c>
      <c r="B30" s="1">
        <v>0.47262979683972911</v>
      </c>
      <c r="C30" s="1">
        <v>9.8994154476320914E-2</v>
      </c>
      <c r="D30" s="1">
        <v>0.52164840897235265</v>
      </c>
      <c r="E30" s="1">
        <v>0.51839676318118599</v>
      </c>
      <c r="F30" s="1">
        <v>0.5813567204836888</v>
      </c>
      <c r="G30" s="1">
        <v>1.9453450671607224</v>
      </c>
      <c r="H30" s="1">
        <v>0.83343115389130173</v>
      </c>
      <c r="I30" s="1">
        <v>0.47252680680923248</v>
      </c>
      <c r="J30" s="1">
        <v>0.40260475916276933</v>
      </c>
      <c r="K30" s="1">
        <v>0.81696897016938985</v>
      </c>
      <c r="L30" s="2">
        <v>0.69122242211911755</v>
      </c>
      <c r="M30" s="1">
        <v>0.2298978437807071</v>
      </c>
      <c r="N30" s="1">
        <v>0.57858503002783068</v>
      </c>
      <c r="O30" s="4">
        <f>CORREL($B$2:$N$2,B30:N30)</f>
        <v>0.82346092883379007</v>
      </c>
      <c r="P30" s="1">
        <v>0.62796983823648833</v>
      </c>
      <c r="Q30" s="1">
        <v>0.32037388618792312</v>
      </c>
      <c r="R30" s="1">
        <v>1.9601155565723523</v>
      </c>
      <c r="S30" s="1" t="s">
        <v>44</v>
      </c>
    </row>
    <row r="31" spans="1:19">
      <c r="A31" s="1" t="s">
        <v>45</v>
      </c>
      <c r="B31" s="1">
        <v>0.61371331828442433</v>
      </c>
      <c r="C31" s="1">
        <v>0.39597661790528366</v>
      </c>
      <c r="D31" s="1">
        <v>0.63901930099113202</v>
      </c>
      <c r="E31" s="1">
        <v>1.108441859484975</v>
      </c>
      <c r="F31" s="1">
        <v>0.81722144707992816</v>
      </c>
      <c r="G31" s="1">
        <v>3.094025011579435</v>
      </c>
      <c r="H31" s="1">
        <v>1.1151543608404744</v>
      </c>
      <c r="I31" s="1">
        <v>1.0238080814200035</v>
      </c>
      <c r="J31" s="1">
        <v>0.70689905387881591</v>
      </c>
      <c r="K31" s="1">
        <v>1.4240743516714136</v>
      </c>
      <c r="L31" s="2">
        <v>0.92794242969415763</v>
      </c>
      <c r="M31" s="1">
        <v>0.40973728609303445</v>
      </c>
      <c r="N31" s="1">
        <v>0.84224403105317125</v>
      </c>
      <c r="O31" s="4">
        <f>CORREL($B$2:$N$2,B31:N31)</f>
        <v>0.82326080203222585</v>
      </c>
      <c r="P31" s="1">
        <v>1.0090967038443268</v>
      </c>
      <c r="Q31" s="1">
        <v>0.81473392458004801</v>
      </c>
      <c r="R31" s="1">
        <v>1.2385598210660769</v>
      </c>
      <c r="S31" s="1" t="s">
        <v>45</v>
      </c>
    </row>
    <row r="32" spans="1:19">
      <c r="A32" s="1" t="s">
        <v>46</v>
      </c>
      <c r="B32" s="1">
        <v>1.1709932279909705</v>
      </c>
      <c r="C32" s="1">
        <v>0.13794267427028323</v>
      </c>
      <c r="D32" s="1">
        <v>0.539036689271431</v>
      </c>
      <c r="E32" s="1">
        <v>2.6973490116744636</v>
      </c>
      <c r="F32" s="1">
        <v>0.97003521360706935</v>
      </c>
      <c r="G32" s="1">
        <v>4.8309402501157939</v>
      </c>
      <c r="H32" s="1">
        <v>1.9251085808193451</v>
      </c>
      <c r="I32" s="1">
        <v>1.6235536439086449</v>
      </c>
      <c r="J32" s="1">
        <v>1.1820662987046424</v>
      </c>
      <c r="K32" s="1">
        <v>3.2304002398441014</v>
      </c>
      <c r="L32" s="2">
        <v>1.9032288609033234</v>
      </c>
      <c r="M32" s="1">
        <v>1.0456643862283777</v>
      </c>
      <c r="N32" s="1">
        <v>2.0140618133880182</v>
      </c>
      <c r="O32" s="4">
        <f>CORREL($B$2:$N$2,B32:N32)</f>
        <v>0.82292044888385318</v>
      </c>
      <c r="P32" s="1">
        <v>1.7900292992866509</v>
      </c>
      <c r="Q32" s="1">
        <v>1.1990517836185961</v>
      </c>
      <c r="R32" s="1">
        <v>1.4928707197987352</v>
      </c>
      <c r="S32" s="1" t="s">
        <v>46</v>
      </c>
    </row>
    <row r="33" spans="1:19">
      <c r="A33" s="1" t="s">
        <v>47</v>
      </c>
      <c r="B33" s="1">
        <v>0.45852144469525963</v>
      </c>
      <c r="C33" s="1">
        <v>0.2093482938925475</v>
      </c>
      <c r="D33" s="1">
        <v>0.39340984176664928</v>
      </c>
      <c r="E33" s="1">
        <v>1.0115058793779239</v>
      </c>
      <c r="F33" s="1">
        <v>0.53152614444222979</v>
      </c>
      <c r="G33" s="1">
        <v>2.1259842519685037</v>
      </c>
      <c r="H33" s="1">
        <v>0.91560042258481045</v>
      </c>
      <c r="I33" s="1">
        <v>0.48464287877869994</v>
      </c>
      <c r="J33" s="1">
        <v>0.36281242831528632</v>
      </c>
      <c r="K33" s="1">
        <v>1.2142107630040473</v>
      </c>
      <c r="L33" s="2">
        <v>1.0178960325726731</v>
      </c>
      <c r="M33" s="1">
        <v>0.2298978437807071</v>
      </c>
      <c r="N33" s="1">
        <v>0.59689468287681269</v>
      </c>
      <c r="O33" s="4">
        <f>CORREL($B$2:$N$2,B33:N33)</f>
        <v>0.81941863794811409</v>
      </c>
      <c r="P33" s="1">
        <v>0.73478853138893452</v>
      </c>
      <c r="Q33" s="1">
        <v>0.29063090943052688</v>
      </c>
      <c r="R33" s="1">
        <v>2.5282532158355311</v>
      </c>
      <c r="S33" s="1" t="s">
        <v>47</v>
      </c>
    </row>
    <row r="34" spans="1:19">
      <c r="A34" s="1" t="s">
        <v>48</v>
      </c>
      <c r="B34" s="1">
        <v>0.40914221218961622</v>
      </c>
      <c r="C34" s="1">
        <v>0.10061700946773601</v>
      </c>
      <c r="D34" s="1">
        <v>0.27821248478525473</v>
      </c>
      <c r="E34" s="1">
        <v>0.54789901799637541</v>
      </c>
      <c r="F34" s="1">
        <v>0.46176333798418712</v>
      </c>
      <c r="G34" s="1">
        <v>2.0148216767021769</v>
      </c>
      <c r="H34" s="1">
        <v>0.75713111867590088</v>
      </c>
      <c r="I34" s="1">
        <v>0.40588841097716122</v>
      </c>
      <c r="J34" s="1">
        <v>0.29493139334016821</v>
      </c>
      <c r="K34" s="1">
        <v>1.0193374306700644</v>
      </c>
      <c r="L34" s="2">
        <v>0.64387842060410938</v>
      </c>
      <c r="M34" s="1">
        <v>0.22248178430391014</v>
      </c>
      <c r="N34" s="1">
        <v>0.46140325179434594</v>
      </c>
      <c r="O34" s="4">
        <f>CORREL($B$2:$N$2,B34:N34)</f>
        <v>0.81932528483893508</v>
      </c>
      <c r="P34" s="1">
        <v>0.58596211919161589</v>
      </c>
      <c r="Q34" s="1">
        <v>0.31290304332945401</v>
      </c>
      <c r="R34" s="1">
        <v>1.8726635348658447</v>
      </c>
      <c r="S34" s="1" t="s">
        <v>48</v>
      </c>
    </row>
    <row r="35" spans="1:19">
      <c r="A35" s="1" t="s">
        <v>29</v>
      </c>
      <c r="B35" s="1">
        <v>1.2979683972911964</v>
      </c>
      <c r="C35" s="1">
        <v>0.2288225537895287</v>
      </c>
      <c r="D35" s="1">
        <v>1.7801251956181534</v>
      </c>
      <c r="E35" s="1">
        <v>4.3579044969865555</v>
      </c>
      <c r="F35" s="1">
        <v>0.97003521360706935</v>
      </c>
      <c r="G35" s="1">
        <v>9.3098656785548872</v>
      </c>
      <c r="H35" s="1">
        <v>8.1406268341354622</v>
      </c>
      <c r="I35" s="1">
        <v>2.392924213969831</v>
      </c>
      <c r="J35" s="1">
        <v>2.1862374712675963</v>
      </c>
      <c r="K35" s="1">
        <v>3.1779343426772599</v>
      </c>
      <c r="L35" s="2">
        <v>5.5155761764984383</v>
      </c>
      <c r="M35" s="1">
        <v>0.73048185846450486</v>
      </c>
      <c r="N35" s="1">
        <v>2.9222205946975244</v>
      </c>
      <c r="O35" s="4">
        <f>CORREL($B$2:$N$2,B35:N35)</f>
        <v>0.81931900690736759</v>
      </c>
      <c r="P35" s="1">
        <v>3.3085171559660012</v>
      </c>
      <c r="Q35" s="1">
        <v>2.2490640195247953</v>
      </c>
      <c r="R35" s="1">
        <v>1.4710640191847708</v>
      </c>
      <c r="S35" s="1" t="s">
        <v>29</v>
      </c>
    </row>
    <row r="36" spans="1:19">
      <c r="A36" s="1" t="s">
        <v>49</v>
      </c>
      <c r="B36" s="1">
        <v>0.72658013544018063</v>
      </c>
      <c r="C36" s="1">
        <v>0.12171412435613227</v>
      </c>
      <c r="D36" s="1">
        <v>0.38906277169187969</v>
      </c>
      <c r="E36" s="1">
        <v>2.4571163653222068</v>
      </c>
      <c r="F36" s="1">
        <v>0.65776360374725928</v>
      </c>
      <c r="G36" s="1">
        <v>2.5011579434923576</v>
      </c>
      <c r="H36" s="1">
        <v>1.8546777790820517</v>
      </c>
      <c r="I36" s="1">
        <v>1.0359241533894712</v>
      </c>
      <c r="J36" s="1">
        <v>0.70923977922278547</v>
      </c>
      <c r="K36" s="1">
        <v>1.3041523010043472</v>
      </c>
      <c r="L36" s="2">
        <v>0.78591042514913367</v>
      </c>
      <c r="M36" s="1">
        <v>0.39675918200863969</v>
      </c>
      <c r="N36" s="1">
        <v>1.5087153947561154</v>
      </c>
      <c r="O36" s="4">
        <f>CORREL($B$2:$N$2,B36:N36)</f>
        <v>0.81595908200108913</v>
      </c>
      <c r="P36" s="1">
        <v>1.1114441506663508</v>
      </c>
      <c r="Q36" s="1">
        <v>0.3704571991355885</v>
      </c>
      <c r="R36" s="1">
        <v>3.0001958478867587</v>
      </c>
      <c r="S36" s="1" t="s">
        <v>49</v>
      </c>
    </row>
    <row r="37" spans="1:19">
      <c r="A37" s="1" t="s">
        <v>50</v>
      </c>
      <c r="B37" s="1">
        <v>0.58549661399548525</v>
      </c>
      <c r="C37" s="1">
        <v>0.11197699440764169</v>
      </c>
      <c r="D37" s="1">
        <v>0.31733611545818119</v>
      </c>
      <c r="E37" s="1">
        <v>0.68698107641083994</v>
      </c>
      <c r="F37" s="1">
        <v>0.43186499235931169</v>
      </c>
      <c r="G37" s="1">
        <v>3.7007874015748032</v>
      </c>
      <c r="H37" s="1">
        <v>1.3264467660523536</v>
      </c>
      <c r="I37" s="1">
        <v>0.56036832858787178</v>
      </c>
      <c r="J37" s="1">
        <v>0.3604717029713167</v>
      </c>
      <c r="K37" s="1">
        <v>1.7238794783390794</v>
      </c>
      <c r="L37" s="2">
        <v>0.81431682605813838</v>
      </c>
      <c r="M37" s="1">
        <v>0.25956208168789513</v>
      </c>
      <c r="N37" s="1">
        <v>0.45407939065475317</v>
      </c>
      <c r="O37" s="4">
        <f>CORREL($B$2:$N$2,B37:N37)</f>
        <v>0.81422189995372762</v>
      </c>
      <c r="P37" s="1">
        <v>0.87181290527366706</v>
      </c>
      <c r="Q37" s="1">
        <v>0.33883110759030549</v>
      </c>
      <c r="R37" s="1">
        <v>2.5730013736749684</v>
      </c>
      <c r="S37" s="1" t="s">
        <v>50</v>
      </c>
    </row>
    <row r="38" spans="1:19">
      <c r="A38" s="1" t="s">
        <v>51</v>
      </c>
      <c r="B38" s="1">
        <v>7.336343115124154</v>
      </c>
      <c r="C38" s="1">
        <v>6.7251110844241619</v>
      </c>
      <c r="D38" s="1">
        <v>3.9949573987132672</v>
      </c>
      <c r="E38" s="1">
        <v>18.282968769755975</v>
      </c>
      <c r="F38" s="1">
        <v>7.1623147963590457</v>
      </c>
      <c r="G38" s="1">
        <v>40.032422417786009</v>
      </c>
      <c r="H38" s="1">
        <v>13.874867942246743</v>
      </c>
      <c r="I38" s="1">
        <v>8.6114981522990242</v>
      </c>
      <c r="J38" s="1">
        <v>4.5316442659251246</v>
      </c>
      <c r="K38" s="1">
        <v>15.934642482386449</v>
      </c>
      <c r="L38" s="2">
        <v>28.193352902187289</v>
      </c>
      <c r="M38" s="1">
        <v>4.6276211135213305</v>
      </c>
      <c r="N38" s="1">
        <v>18.056979639666032</v>
      </c>
      <c r="O38" s="4">
        <f>CORREL($B$2:$N$2,B38:N38)</f>
        <v>0.8139823756442458</v>
      </c>
      <c r="P38" s="1">
        <v>13.643440313876509</v>
      </c>
      <c r="Q38" s="1">
        <v>8.6758752394064</v>
      </c>
      <c r="R38" s="1">
        <v>1.5725722117241958</v>
      </c>
      <c r="S38" s="1" t="s">
        <v>51</v>
      </c>
    </row>
    <row r="39" spans="1:19">
      <c r="A39" s="1" t="s">
        <v>52</v>
      </c>
      <c r="B39" s="1">
        <v>1.6647855530474038</v>
      </c>
      <c r="C39" s="1">
        <v>2.2679398505025978</v>
      </c>
      <c r="D39" s="1">
        <v>3.534167970787689</v>
      </c>
      <c r="E39" s="1">
        <v>9.3269271294306062</v>
      </c>
      <c r="F39" s="1">
        <v>2.3752574579762142</v>
      </c>
      <c r="G39" s="1">
        <v>10.847614636405742</v>
      </c>
      <c r="H39" s="1">
        <v>2.7761474351449702</v>
      </c>
      <c r="I39" s="1">
        <v>2.2505603683285877</v>
      </c>
      <c r="J39" s="1">
        <v>3.1412534116071886</v>
      </c>
      <c r="K39" s="1">
        <v>3.5901663918453011</v>
      </c>
      <c r="L39" s="2">
        <v>3.4750497112015908</v>
      </c>
      <c r="M39" s="1">
        <v>0.47833583625340675</v>
      </c>
      <c r="N39" s="1">
        <v>6.3973927054343047</v>
      </c>
      <c r="O39" s="4">
        <f>CORREL($B$2:$N$2,B39:N39)</f>
        <v>0.81376757285522061</v>
      </c>
      <c r="P39" s="1">
        <v>4.0096614198435079</v>
      </c>
      <c r="Q39" s="1">
        <v>4.1496503312696014</v>
      </c>
      <c r="R39" s="1">
        <v>0.96626488974957481</v>
      </c>
      <c r="S39" s="1" t="s">
        <v>52</v>
      </c>
    </row>
    <row r="40" spans="1:19">
      <c r="A40" s="1" t="s">
        <v>53</v>
      </c>
      <c r="B40" s="1">
        <v>3.4812358916478554</v>
      </c>
      <c r="C40" s="1">
        <v>1.1643984563403322</v>
      </c>
      <c r="D40" s="1">
        <v>2.5908537645626848</v>
      </c>
      <c r="E40" s="1">
        <v>5.9341678256838195</v>
      </c>
      <c r="F40" s="1">
        <v>4.1425818882466281</v>
      </c>
      <c r="G40" s="1">
        <v>9.0134321445113486</v>
      </c>
      <c r="H40" s="1">
        <v>4.4723559103181127</v>
      </c>
      <c r="I40" s="1">
        <v>3.1077724601684134</v>
      </c>
      <c r="J40" s="1">
        <v>3.7264347475995856</v>
      </c>
      <c r="K40" s="1">
        <v>5.3365312546844557</v>
      </c>
      <c r="L40" s="2">
        <v>4.3651169396837419</v>
      </c>
      <c r="M40" s="1">
        <v>2.9330515230732148</v>
      </c>
      <c r="N40" s="1">
        <v>3.9255895708217374</v>
      </c>
      <c r="O40" s="4">
        <f>CORREL($B$2:$N$2,B40:N40)</f>
        <v>0.81333241747427498</v>
      </c>
      <c r="P40" s="1">
        <v>4.1687324905647634</v>
      </c>
      <c r="Q40" s="1">
        <v>2.677463091473081</v>
      </c>
      <c r="R40" s="1">
        <v>1.5569710386824487</v>
      </c>
      <c r="S40" s="1" t="s">
        <v>53</v>
      </c>
    </row>
    <row r="41" spans="1:19">
      <c r="A41" s="1" t="s">
        <v>54</v>
      </c>
      <c r="B41" s="1">
        <v>14.051918735891647</v>
      </c>
      <c r="C41" s="1">
        <v>7.4764929454493521</v>
      </c>
      <c r="D41" s="1">
        <v>9.6070248652408274</v>
      </c>
      <c r="E41" s="1">
        <v>32.633708433430272</v>
      </c>
      <c r="F41" s="1">
        <v>13.281509534250215</v>
      </c>
      <c r="G41" s="1">
        <v>49.485873089393237</v>
      </c>
      <c r="H41" s="1">
        <v>15.441953280901513</v>
      </c>
      <c r="I41" s="1">
        <v>8.8447325377112733</v>
      </c>
      <c r="J41" s="1">
        <v>11.04822362353646</v>
      </c>
      <c r="K41" s="1">
        <v>28.211662419427373</v>
      </c>
      <c r="L41" s="2">
        <v>13.422024429504781</v>
      </c>
      <c r="M41" s="1">
        <v>11.279826464208242</v>
      </c>
      <c r="N41" s="1">
        <v>13.300131829500513</v>
      </c>
      <c r="O41" s="4">
        <f>CORREL($B$2:$N$2,B41:N41)</f>
        <v>0.8130503342527744</v>
      </c>
      <c r="P41" s="1">
        <v>17.545006322188133</v>
      </c>
      <c r="Q41" s="1">
        <v>16.925624141288278</v>
      </c>
      <c r="R41" s="1">
        <v>1.0365943480565032</v>
      </c>
      <c r="S41" s="1" t="s">
        <v>54</v>
      </c>
    </row>
    <row r="42" spans="1:19">
      <c r="A42" s="1" t="s">
        <v>22</v>
      </c>
      <c r="B42" s="1">
        <v>2.765237020316027</v>
      </c>
      <c r="C42" s="1">
        <v>0.58585065190085006</v>
      </c>
      <c r="D42" s="1">
        <v>2.2213528082072682</v>
      </c>
      <c r="E42" s="1">
        <v>3.2705356766552875</v>
      </c>
      <c r="F42" s="1">
        <v>2.3918676499900338</v>
      </c>
      <c r="G42" s="1">
        <v>5.5673923112552108</v>
      </c>
      <c r="H42" s="1">
        <v>4.5075713111867586</v>
      </c>
      <c r="I42" s="1">
        <v>1.4448415823589993</v>
      </c>
      <c r="J42" s="1">
        <v>2.3454067946575283</v>
      </c>
      <c r="K42" s="1">
        <v>1.5739769150052465</v>
      </c>
      <c r="L42" s="2">
        <v>1.6286336521162768</v>
      </c>
      <c r="M42" s="1">
        <v>1.056788475443573</v>
      </c>
      <c r="N42" s="1">
        <v>3.6253112640984324</v>
      </c>
      <c r="O42" s="4">
        <f>CORREL($B$2:$N$2,B42:N42)</f>
        <v>0.81248125808851912</v>
      </c>
      <c r="P42" s="1">
        <v>2.5372897010147306</v>
      </c>
      <c r="Q42" s="1">
        <v>1.2126931763569964</v>
      </c>
      <c r="R42" s="1">
        <v>2.0922767196867573</v>
      </c>
      <c r="S42" s="1" t="s">
        <v>22</v>
      </c>
    </row>
    <row r="43" spans="1:19">
      <c r="A43" s="1" t="s">
        <v>55</v>
      </c>
      <c r="B43" s="1">
        <v>1.6083521444695259</v>
      </c>
      <c r="C43" s="1">
        <v>0.57935923193518968</v>
      </c>
      <c r="D43" s="1">
        <v>1.2345679012345678</v>
      </c>
      <c r="E43" s="1">
        <v>5.3441227293800315</v>
      </c>
      <c r="F43" s="1">
        <v>2.3686133811706864</v>
      </c>
      <c r="G43" s="1">
        <v>7.471051412691061</v>
      </c>
      <c r="H43" s="1">
        <v>4.0615095668505692</v>
      </c>
      <c r="I43" s="1">
        <v>2.9623795965348036</v>
      </c>
      <c r="J43" s="1">
        <v>0.90820143346020055</v>
      </c>
      <c r="K43" s="1">
        <v>3.777544596012592</v>
      </c>
      <c r="L43" s="2">
        <v>2.1020736672663571</v>
      </c>
      <c r="M43" s="1">
        <v>1.4720878061442053</v>
      </c>
      <c r="N43" s="1">
        <v>2.0653288413651678</v>
      </c>
      <c r="O43" s="4">
        <f>CORREL($B$2:$N$2,B43:N43)</f>
        <v>0.81225726607400339</v>
      </c>
      <c r="P43" s="1">
        <v>2.7657840237319196</v>
      </c>
      <c r="Q43" s="1">
        <v>2.4747841388099832</v>
      </c>
      <c r="R43" s="1">
        <v>1.1175859665327683</v>
      </c>
      <c r="S43" s="1" t="s">
        <v>55</v>
      </c>
    </row>
    <row r="44" spans="1:19">
      <c r="A44" s="1" t="s">
        <v>18</v>
      </c>
      <c r="B44" s="1">
        <v>1.9469525959367944</v>
      </c>
      <c r="C44" s="1">
        <v>0.22557684380669851</v>
      </c>
      <c r="D44" s="1">
        <v>0.51078073378542865</v>
      </c>
      <c r="E44" s="1">
        <v>6.4736376280187118</v>
      </c>
      <c r="F44" s="1">
        <v>0.78067902464952499</v>
      </c>
      <c r="G44" s="1">
        <v>6.415006947660955</v>
      </c>
      <c r="H44" s="1">
        <v>2.8172320694917241</v>
      </c>
      <c r="I44" s="1">
        <v>1.3327679166414248</v>
      </c>
      <c r="J44" s="1">
        <v>0.77243936350996445</v>
      </c>
      <c r="K44" s="1">
        <v>2.6832558836756109</v>
      </c>
      <c r="L44" s="2">
        <v>1.6665088533282832</v>
      </c>
      <c r="M44" s="1">
        <v>0.70823368003411391</v>
      </c>
      <c r="N44" s="1">
        <v>2.5779991211366631</v>
      </c>
      <c r="O44" s="4">
        <f>CORREL($B$2:$N$2,B44:N44)</f>
        <v>0.80961433158854046</v>
      </c>
      <c r="P44" s="1">
        <v>2.2239285124366073</v>
      </c>
      <c r="Q44" s="1">
        <v>0.39038163018494093</v>
      </c>
      <c r="R44" s="1">
        <v>5.6968062543901841</v>
      </c>
      <c r="S44" s="1" t="s">
        <v>18</v>
      </c>
    </row>
    <row r="45" spans="1:19">
      <c r="A45" s="1" t="s">
        <v>56</v>
      </c>
      <c r="B45" s="1">
        <v>4.7968397291196387</v>
      </c>
      <c r="C45" s="1">
        <v>0.31970243330877413</v>
      </c>
      <c r="D45" s="1">
        <v>0.82159624413145549</v>
      </c>
      <c r="E45" s="1">
        <v>2.8617187170733764</v>
      </c>
      <c r="F45" s="1">
        <v>0.95342502159324971</v>
      </c>
      <c r="G45" s="1">
        <v>8.3557202408522464</v>
      </c>
      <c r="H45" s="1">
        <v>2.8759244042728018</v>
      </c>
      <c r="I45" s="1">
        <v>1.3388259526261586</v>
      </c>
      <c r="J45" s="1">
        <v>1.0299191513466193</v>
      </c>
      <c r="K45" s="1">
        <v>2.0161894768400539</v>
      </c>
      <c r="L45" s="2">
        <v>2.2535744721143831</v>
      </c>
      <c r="M45" s="1">
        <v>1.3830950924226413</v>
      </c>
      <c r="N45" s="1">
        <v>3.7864362091694739</v>
      </c>
      <c r="O45" s="4">
        <f>CORREL($B$2:$N$2,B45:N45)</f>
        <v>0.80936310401215317</v>
      </c>
      <c r="P45" s="1">
        <v>2.5225359342208367</v>
      </c>
      <c r="Q45" s="1">
        <v>1.3822515548448653</v>
      </c>
      <c r="R45" s="1">
        <v>1.8249470766585243</v>
      </c>
      <c r="S45" s="1" t="s">
        <v>56</v>
      </c>
    </row>
    <row r="46" spans="1:19">
      <c r="A46" s="1" t="s">
        <v>57</v>
      </c>
      <c r="B46" s="1">
        <v>86.413656884875849</v>
      </c>
      <c r="C46" s="1">
        <v>0.97290156735335076</v>
      </c>
      <c r="D46" s="1">
        <v>28.908015997217873</v>
      </c>
      <c r="E46" s="1">
        <v>177.26809120411346</v>
      </c>
      <c r="F46" s="1">
        <v>9.3615042189887721</v>
      </c>
      <c r="G46" s="1">
        <v>189.0625289485873</v>
      </c>
      <c r="H46" s="1">
        <v>119.73236295339828</v>
      </c>
      <c r="I46" s="1">
        <v>15.169322105773308</v>
      </c>
      <c r="J46" s="1">
        <v>37.659930059126715</v>
      </c>
      <c r="K46" s="1">
        <v>110.11092789686703</v>
      </c>
      <c r="L46" s="2">
        <v>104.98058895937885</v>
      </c>
      <c r="M46" s="1">
        <v>11.867549177744406</v>
      </c>
      <c r="N46" s="1">
        <v>138.33308920462869</v>
      </c>
      <c r="O46" s="4">
        <f>CORREL($B$2:$N$2,B46:N46)</f>
        <v>0.8085348117884128</v>
      </c>
      <c r="P46" s="1">
        <v>79.218497629081085</v>
      </c>
      <c r="Q46" s="1">
        <v>3.6966669795875151</v>
      </c>
      <c r="R46" s="1">
        <v>21.429708996378277</v>
      </c>
      <c r="S46" s="1" t="s">
        <v>57</v>
      </c>
    </row>
    <row r="47" spans="1:19">
      <c r="A47" s="1" t="s">
        <v>58</v>
      </c>
      <c r="B47" s="1">
        <v>1.2556433408577878</v>
      </c>
      <c r="C47" s="1">
        <v>0.14930265921018893</v>
      </c>
      <c r="D47" s="1">
        <v>0.41297165710311257</v>
      </c>
      <c r="E47" s="1">
        <v>3.6498503814220089</v>
      </c>
      <c r="F47" s="1">
        <v>0.51491595242841004</v>
      </c>
      <c r="G47" s="1">
        <v>3.538675312644743</v>
      </c>
      <c r="H47" s="1">
        <v>2.5589857964549831</v>
      </c>
      <c r="I47" s="1">
        <v>1.3327679166414248</v>
      </c>
      <c r="J47" s="1">
        <v>0.75137283541423816</v>
      </c>
      <c r="K47" s="1">
        <v>1.8737820416729125</v>
      </c>
      <c r="L47" s="2">
        <v>1.5244768487832592</v>
      </c>
      <c r="M47" s="1">
        <v>0.55805847562897459</v>
      </c>
      <c r="N47" s="1">
        <v>2.0470191885161855</v>
      </c>
      <c r="O47" s="4">
        <f>CORREL($B$2:$N$2,B47:N47)</f>
        <v>0.80751057570968121</v>
      </c>
      <c r="P47" s="1">
        <v>1.5513709543675562</v>
      </c>
      <c r="Q47" s="1">
        <v>0.32061790171746479</v>
      </c>
      <c r="R47" s="1">
        <v>4.8386909965328657</v>
      </c>
      <c r="S47" s="1" t="s">
        <v>58</v>
      </c>
    </row>
    <row r="48" spans="1:19">
      <c r="A48" s="1" t="s">
        <v>59</v>
      </c>
      <c r="B48" s="1">
        <v>0.87824492099322793</v>
      </c>
      <c r="C48" s="1">
        <v>0.12171412435613227</v>
      </c>
      <c r="D48" s="1">
        <v>0.33689793079464442</v>
      </c>
      <c r="E48" s="1">
        <v>2.073587052724744</v>
      </c>
      <c r="F48" s="1">
        <v>0.4983057604145904</v>
      </c>
      <c r="G48" s="1">
        <v>2.2417786012042611</v>
      </c>
      <c r="H48" s="1">
        <v>1.9251085808193451</v>
      </c>
      <c r="I48" s="1">
        <v>0.89961834373296179</v>
      </c>
      <c r="J48" s="1">
        <v>0.86606837726874808</v>
      </c>
      <c r="K48" s="1">
        <v>1.3191425573377304</v>
      </c>
      <c r="L48" s="2">
        <v>0.8427232269671433</v>
      </c>
      <c r="M48" s="1">
        <v>0.46350371729981277</v>
      </c>
      <c r="N48" s="1">
        <v>1.2853376299985353</v>
      </c>
      <c r="O48" s="4">
        <f>CORREL($B$2:$N$2,B48:N48)</f>
        <v>0.80554209115361786</v>
      </c>
      <c r="P48" s="1">
        <v>1.0578485249162983</v>
      </c>
      <c r="Q48" s="1">
        <v>0.29118040213495711</v>
      </c>
      <c r="R48" s="1">
        <v>3.6329660827448262</v>
      </c>
      <c r="S48" s="1" t="s">
        <v>59</v>
      </c>
    </row>
    <row r="49" spans="1:19">
      <c r="A49" s="1" t="s">
        <v>60</v>
      </c>
      <c r="B49" s="1">
        <v>0.83944695259593682</v>
      </c>
      <c r="C49" s="1">
        <v>0.15092551420160402</v>
      </c>
      <c r="D49" s="1">
        <v>1.2671709267953399</v>
      </c>
      <c r="E49" s="1">
        <v>1.1126564673157162</v>
      </c>
      <c r="F49" s="1">
        <v>0.62454321971962001</v>
      </c>
      <c r="G49" s="1">
        <v>2.6956924502084298</v>
      </c>
      <c r="H49" s="1">
        <v>1.9485855147317761</v>
      </c>
      <c r="I49" s="1">
        <v>0.93899557763373109</v>
      </c>
      <c r="J49" s="1">
        <v>0.58986278668033643</v>
      </c>
      <c r="K49" s="1">
        <v>1.1242692250037476</v>
      </c>
      <c r="L49" s="2">
        <v>0.70069122242211912</v>
      </c>
      <c r="M49" s="1">
        <v>0.52654022285258728</v>
      </c>
      <c r="N49" s="1">
        <v>2.973487622674674</v>
      </c>
      <c r="O49" s="4">
        <f>CORREL($B$2:$N$2,B49:N49)</f>
        <v>0.80323013260194775</v>
      </c>
      <c r="P49" s="1">
        <v>1.1917590540642782</v>
      </c>
      <c r="Q49" s="1">
        <v>0.60205723359051855</v>
      </c>
      <c r="R49" s="1">
        <v>1.9794780090207134</v>
      </c>
      <c r="S49" s="1" t="s">
        <v>60</v>
      </c>
    </row>
    <row r="50" spans="1:19">
      <c r="A50" s="1" t="s">
        <v>55</v>
      </c>
      <c r="B50" s="1">
        <v>8.9588036117381495</v>
      </c>
      <c r="C50" s="1">
        <v>6.4459800259007665</v>
      </c>
      <c r="D50" s="1">
        <v>8.2290036515388625</v>
      </c>
      <c r="E50" s="1">
        <v>49.22661946305896</v>
      </c>
      <c r="F50" s="1">
        <v>18.849245897282575</v>
      </c>
      <c r="G50" s="1">
        <v>69.018063918480777</v>
      </c>
      <c r="H50" s="1">
        <v>21.716163868998709</v>
      </c>
      <c r="I50" s="1">
        <v>14.563518507299932</v>
      </c>
      <c r="J50" s="1">
        <v>6.628934174121877</v>
      </c>
      <c r="K50" s="1">
        <v>40.668565432468895</v>
      </c>
      <c r="L50" s="2">
        <v>13.786573241170345</v>
      </c>
      <c r="M50" s="1">
        <v>13.308118731112224</v>
      </c>
      <c r="N50" s="1">
        <v>16.987695913285485</v>
      </c>
      <c r="O50" s="4">
        <f>CORREL($B$2:$N$2,B50:N50)</f>
        <v>0.80264777131763698</v>
      </c>
      <c r="P50" s="1">
        <v>22.183637418189047</v>
      </c>
      <c r="Q50" s="1">
        <v>15.926906441669672</v>
      </c>
      <c r="R50" s="1">
        <v>1.3928403170718606</v>
      </c>
      <c r="S50" s="1" t="s">
        <v>55</v>
      </c>
    </row>
    <row r="51" spans="1:19">
      <c r="A51" s="1" t="s">
        <v>61</v>
      </c>
      <c r="B51" s="1">
        <v>4.726297968397291</v>
      </c>
      <c r="C51" s="1">
        <v>0.55988497203820853</v>
      </c>
      <c r="D51" s="1">
        <v>2.2300469483568075</v>
      </c>
      <c r="E51" s="1">
        <v>9.6978126185358455</v>
      </c>
      <c r="F51" s="1">
        <v>2.4649524948508406</v>
      </c>
      <c r="G51" s="1">
        <v>11.009726725335804</v>
      </c>
      <c r="H51" s="1">
        <v>8.4164808076065274</v>
      </c>
      <c r="I51" s="1">
        <v>4.6949778881686557</v>
      </c>
      <c r="J51" s="1">
        <v>3.7311161982875247</v>
      </c>
      <c r="K51" s="1">
        <v>8.7093389296956971</v>
      </c>
      <c r="L51" s="2">
        <v>6.3535650033140794</v>
      </c>
      <c r="M51" s="1">
        <v>3.6301611138921337</v>
      </c>
      <c r="N51" s="1">
        <v>8.2027244763439278</v>
      </c>
      <c r="O51" s="4">
        <f>CORREL($B$2:$N$2,B51:N51)</f>
        <v>0.80260614393761587</v>
      </c>
      <c r="P51" s="1">
        <v>5.7251604726787191</v>
      </c>
      <c r="Q51" s="1">
        <v>0.80532206822139629</v>
      </c>
      <c r="R51" s="1">
        <v>7.1091563221694534</v>
      </c>
      <c r="S51" s="1" t="s">
        <v>61</v>
      </c>
    </row>
    <row r="52" spans="1:19">
      <c r="A52" s="1" t="s">
        <v>62</v>
      </c>
      <c r="B52" s="1">
        <v>1.1357223476297968</v>
      </c>
      <c r="C52" s="1">
        <v>0.39597661790528366</v>
      </c>
      <c r="D52" s="1">
        <v>1.1432794296644062</v>
      </c>
      <c r="E52" s="1">
        <v>1.4076790154676107</v>
      </c>
      <c r="F52" s="1">
        <v>0.81057737027440036</v>
      </c>
      <c r="G52" s="1">
        <v>2.1306160259379343</v>
      </c>
      <c r="H52" s="1">
        <v>1.3440544664866767</v>
      </c>
      <c r="I52" s="1">
        <v>0.76937057006118614</v>
      </c>
      <c r="J52" s="1">
        <v>0.66476599768736333</v>
      </c>
      <c r="K52" s="1">
        <v>1.3041523010043472</v>
      </c>
      <c r="L52" s="2">
        <v>1.453460846510747</v>
      </c>
      <c r="M52" s="1">
        <v>1.3701169883382465</v>
      </c>
      <c r="N52" s="1">
        <v>1.0509740735315658</v>
      </c>
      <c r="O52" s="4">
        <f>CORREL($B$2:$N$2,B52:N52)</f>
        <v>0.80216959013631228</v>
      </c>
      <c r="P52" s="1">
        <v>1.1523650808076589</v>
      </c>
      <c r="Q52" s="1">
        <v>1.012477144259033</v>
      </c>
      <c r="R52" s="1">
        <v>1.1381640438421954</v>
      </c>
      <c r="S52" s="1" t="s">
        <v>62</v>
      </c>
    </row>
    <row r="53" spans="1:19">
      <c r="A53" s="1" t="s">
        <v>63</v>
      </c>
      <c r="B53" s="1">
        <v>3.6540632054176072</v>
      </c>
      <c r="C53" s="1">
        <v>0.97209013985764314</v>
      </c>
      <c r="D53" s="1">
        <v>3.7297861241523211</v>
      </c>
      <c r="E53" s="1">
        <v>4.8130821427066213</v>
      </c>
      <c r="F53" s="1">
        <v>3.876818816025513</v>
      </c>
      <c r="G53" s="1">
        <v>8.4437239462714224</v>
      </c>
      <c r="H53" s="1">
        <v>6.3974644911374572</v>
      </c>
      <c r="I53" s="1">
        <v>2.0233840189010723</v>
      </c>
      <c r="J53" s="1">
        <v>3.5157694666423227</v>
      </c>
      <c r="K53" s="1">
        <v>1.9262479388397542</v>
      </c>
      <c r="L53" s="2">
        <v>2.0073856642363412</v>
      </c>
      <c r="M53" s="1">
        <v>1.4516936425830134</v>
      </c>
      <c r="N53" s="1">
        <v>5.0168448806210639</v>
      </c>
      <c r="O53" s="4">
        <f>CORREL($B$2:$N$2,B53:N53)</f>
        <v>0.80057356731708151</v>
      </c>
      <c r="P53" s="1">
        <v>3.6791041905686273</v>
      </c>
      <c r="Q53" s="1">
        <v>1.6602184678138252</v>
      </c>
      <c r="R53" s="1">
        <v>2.2160361795115251</v>
      </c>
      <c r="S53" s="1" t="s">
        <v>63</v>
      </c>
    </row>
    <row r="54" spans="1:19">
      <c r="A54" s="1" t="s">
        <v>64</v>
      </c>
      <c r="B54" s="1">
        <v>0.68425507900677196</v>
      </c>
      <c r="C54" s="1">
        <v>0.45439939759622716</v>
      </c>
      <c r="D54" s="1">
        <v>0.66075465136498002</v>
      </c>
      <c r="E54" s="1">
        <v>2.0230117587558478</v>
      </c>
      <c r="F54" s="1">
        <v>0.82718756228821999</v>
      </c>
      <c r="G54" s="1">
        <v>293.51273737841592</v>
      </c>
      <c r="H54" s="1">
        <v>1.8429393121258364</v>
      </c>
      <c r="I54" s="1">
        <v>0.87235718180165978</v>
      </c>
      <c r="J54" s="1">
        <v>1.0392820527224975</v>
      </c>
      <c r="K54" s="1">
        <v>5.4264727926847547</v>
      </c>
      <c r="L54" s="2">
        <v>4.9616513587728432</v>
      </c>
      <c r="M54" s="1">
        <v>0.48575189573020378</v>
      </c>
      <c r="N54" s="1">
        <v>0.97407353156584142</v>
      </c>
      <c r="O54" s="4">
        <f>CORREL($B$2:$N$2,B54:N54)</f>
        <v>0.80011751251124941</v>
      </c>
      <c r="P54" s="1">
        <v>24.135759534833202</v>
      </c>
      <c r="Q54" s="1">
        <v>0.91774773863511239</v>
      </c>
      <c r="R54" s="1">
        <v>26.298903847726447</v>
      </c>
      <c r="S54" s="1" t="s">
        <v>64</v>
      </c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奥野 晃太</dc:creator>
  <cp:lastModifiedBy>奥野 晃太</cp:lastModifiedBy>
  <dcterms:created xsi:type="dcterms:W3CDTF">2023-10-05T04:58:03Z</dcterms:created>
  <dcterms:modified xsi:type="dcterms:W3CDTF">2023-11-13T07:23:43Z</dcterms:modified>
</cp:coreProperties>
</file>